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/>
  </bookViews>
  <sheets>
    <sheet name="Supplementary Data 5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" uniqueCount="27">
  <si>
    <r>
      <t xml:space="preserve">Supplementary Data 5. Candidate effectors were amplified from </t>
    </r>
    <r>
      <rPr>
        <b/>
        <i/>
        <sz val="14"/>
        <color theme="1"/>
        <rFont val="Arial"/>
        <charset val="134"/>
      </rPr>
      <t>P. sojae</t>
    </r>
  </si>
  <si>
    <t>Candidate ID</t>
  </si>
  <si>
    <t>DNA sequence</t>
  </si>
  <si>
    <t>G18788</t>
  </si>
  <si>
    <t>ATGGCGTCTCCCGCTCCGACCCCACTGCTGGTGGTGACGCTTCTCTTCCGGTCCAAGCCCGACTTCGGCTGCCTACCGCATGTGGTGAACTCCGTGTCCGCGTACCTCGACTCCTCCGTCCAGCTGCCCATTGTGAAGGCCTGCACGTTCGGGTCCATCCCCCTATTGGATCGAATCTGGAACAGTTCGATTGACCCCGTGAATGGGCAATACGCGTCCTGGTCCATTCGGAAACTATTACGCACAGAGAGGAGGTACCGCGCCTGCCAGTTCACGTATTCCATGTTGGAGGCAATAGAGCGTCGAGACTTCGAGATGGTCACGTGGTTGATGGAGCATTTTCCCGGTGAAACAGTGTGGGGCACAGTGGTGACCAAAGCGGCGGAGGTGGGGGCGCTGGATATTCTGCAGTACCTGAAGGAGAAAGATGAGGGCGGTGAGCTACCAAACTACGATTCGGACAGGGACAAGGAGATGGAGGAGGTGACTCCTAAACGAGCCATCGGCTGGGGCGAGTGCGACGCTGCCAAAGCGGCTGCGGCTGGTCACAAGGACGTCGTCAAGTGGCTGTACGAACACGCGGGAAGTGATGAAAGAGACGACGGCGAGACGTTCAAGGCTGCGGTGGGTTCCGGCGACGTGGAGTTGGTCAAGTGGCTGATGGCGAAACTTGACGATGTGCCTGAAAAGGGGATGCAGGACGCCGCTGCTAATGGACACTCGGAGATGGTGCGGTGGATGGACGAAGAGTGTTTCGGGTCTCACTTTGACACGGGTAGACTCATTCGAGCGGCGGAGAAAGGTCATGTCGATATCGTTCGCTGGCTTGTCGAGCGAGAATTTGATAGCGACGATGAAGATGAAGTTGGGGAGGATGAGGACGAAGACGAAGGGATGAAGACTGCAAGTGAGTCTGAAGATGAAGAGGAAGACTATTCCGGCATGACGCAGTTGGATTTACTAGCCAGTCTTGGCCCAATCAGGGTTACGAGTGTTGGTGGAGAAGCTACCCTCGCAATTGAGGCTGCTTTGCTCAATGGTCATCATGACATTGCCCAGTACCTCTTTTCTCGCGCGGAAAAGCCGCTGAAGCCCTCTTTCAACGCGAAAGAGCGCGTGAGACGGTGGAAACTGATCGAGTGGTTACATCGTGACATCGGCCCCGCTAATATCAGTGACAAGCCCCGAAGTGGAATCATGCTGGAGCTGGTGATCAACGGTCGACTAGATGCAGTGAAGTGGTTCTACACAGAGTACTCGAAGAACCTGGCGATCAACTTGTTTTGGAACTATGATGAGGATGAGGACACATACTTCAGCGTACTTGATGCTGCAGCAGAACACGGACACTTGGGTATCGTGAAGTATCTGGATAAGATGTGTAAACTGGTGACACCTGAAGAGAAAGCCAAGCGTGAGGAGCTCTCTAACATTGACTACAGTGATCCTGATTGGGAGTTTGAGGTGGAACAGTCGAGCGTGCCAGGATGCACGACTGCTGCCATGGACAAAGCCGCCAGCAACGGACACTTGGACGTAGTTTGCTACCTTCACAACAACAGGACTGAAGGCTGCACGACGGAGGCGATGGATGCAGCTGCTAGCCATGGACATCTCGACGTCGTGTGCTGGCTTCACAATCACCGAATGGAAGGTTGTACAGAGGATGCGATGGATGAGGCAGCACTTGGAGGCTATCTCTCTGTGGTTCAGTGGCTTCACAGAAACCGAAAAGAAGGCTGTTCATCTGTCGCGATGGACTTTGCAGCGATGCGGGGGCACCTGGATGTGGTTCAATGGCTGCATGACCACAGATCCGAAGGCTGTACTACGCATGCCATGGTTCATGCAGCGAGGCAAGGACACCTACACGTCGTCGAGTGGTTGCATGATAATCGGAGCGAAGGCTGCACTTCTGAGGCTATGGATCTCGCTGCAAGGGGAGGACACCTACACGTCGTCAAATGGCTTCATGAACACCGGGATGAAGGCTGCACGACAGACGCAATGGATGGGGCGGCAGCCTCTGGCCACCTCGAAGTCGTCAAGTGGCTACACAGCAATCGGTCAGAAGGTAGCACGACCAGCGCCATGGACGATGCTGCGAGGAATGGCCACTTATCAGTTGTTCGGTGGCTCCATGAGAATCGTCGTGAGGGTTGCACAGCGCTGGCAATAGGCAACGCAGCTCTTGGCCGACACTTCGAGGTCATGCTGCTGCTGCACCGGGTGCGAGATGAAGGTTGCAAGGTAGTAATGACGAAAGACGATCTGCTCATGTCCGAGATCTTCCAGTGGCTGATGGAACACTACCGCGATGCGATGTTTGCGGGGTTACAGGCAGCGTAG</t>
  </si>
  <si>
    <t>G19111</t>
  </si>
  <si>
    <t>ATGAACGCCGCCTGCCTCAACCAGGCCAACGTTGTGACTCTACTGTTGAGCCGCGGCGCGCCCGTGGGCCAGCAGATGTTCGACGGCTACTCAGCGTTGCTGCTGGCCAGCGAGGACGGACACGTTGAGTGCGTGCGCGTGCTGCTGGAGCATGGTGCCGACGTGAACCAGACCAACAAGGTGGGCTGGACGGCGCTCATGGTGGCGGCGCAAAACGGGCATAGCCAAGTGGTGTCTCTACTGCTGCCCAAGCAGCCCAGGCTCGATATGCAACGTCCCAACAACTGCACGGCGCTTTACATTGCCTGTGAGCACGGACACGCCGAGGTGGCGGAGCTGTTGGTCACGCACGGAGCGGACATTGAGCTGCCGGACGAACGCGGGTGGACGCCGCTCATGGCGGCAGCCTGGAAGGATCACGTGGACGTGGTTCAGCTGTTGCTCCAGCACGGAGCTGCCATTGACAAGCAGCAGGCTGATGCAGCCACGCCGCTCTTTATTGCAAGCCAACACGGACATGCAGACTGTGCTCACGTGCTATTGGAGCATGGAGCAGCCGTGGATATCGCGGACTGTAAAGGGTGGACGCCACTCATAGCCTCAGTCAAGGTCAAGCGTACTAGTATCATGAAGATGCTGCTGCAGAAAGGGGCGGATATCGAGAAGTTGCTGCCGAACAGGGCCACGACACTCTACCTCGCGGCTGAGGCGGGGAACGTCGAGATGGCAAGGCTCCTCCTGGATCACGGCGCCGATATTGAGGCTGTGGATAATGAGGAGTGGACGCCGCTCATGTGTGCGGCGTTCCGTGGGAACCCGTCCATGGTGGAGCTGCTGCTGGAGAAAGGGGCCTACGTGGACAGGCGTCTCCCCGACGGAGCCACCGCCCTCTACCTCGCGAGCGAGCTCGGGAATCTCGAAATCGTTCGAACGCTGATCAGATATGGGGCGAATGTGAACGCGACGAACGAGGAAGGAGGTACCCCCATGTCCGTCGCTCAGATGAAGGGCCACTCGCGTGTGGTCTCGCTGCTTCAGCGTCACGGAGCGACAGCACAATCCCCATCTATTTTTGTGGTTTGTGATGGCCAGGCCTTTGGTATTAGGCTCGGATGA</t>
  </si>
  <si>
    <t>G05280</t>
  </si>
  <si>
    <t>ATGCCGCTAACGTTGGTGACGCTCGCCGCGCGTCCTCGGCCTGCCGTGGCTGCCCTAGACCACGTGCTGATAGCGATTTCCTCGTATTTGGACTATTCAGGTCTGATTCCACTGGATCAGGCGTGTGCGTCTGAGCCCATTCGACTTCTGGACCGCATTTGGGACAGCAGCGACCCGGAGACTCAGGACGGAAGTCATCGCTGGTCTCTATGCAGGCACCTGAGGAGCGATATCCACTACTATCGACACCAGTTCACAGCGTCACTGCGAGCTGCGGTGGTTCGAGGAGATTTGGAGATTGCACGCTGGCTTCTGGAGCACTTCTCGGGGTGCAAGGCGGACGTCGAGGTCGTGGAAGACGCGGCGCGCAACGGTCGACTCGAGATCCTGCAGTTTCTGCTGGAATTCGAGCGCGAAGGAGATGAAGACGACGAGGCGAGGAATGCTATTTGTTGGGGCACCGATGATATGGTCAATGCACTGGAAGCAGGCTTCCCGGAGGTCGCGCGCTGGCTGTACGAGAACACCCCCGAAGCTGATCGAGACCTGAACAGAGCAATGGAGCTCGCCGTTCGAAGCGGAGACATGTCGGTGATTCGGTGGCTGCTTGATGTGGTGTACAGACCGGATCTAAATCTTCCTCCACCGGCGCTCAACGATGCTGCTGCTGGCGGTCACATGGAGCTCGTGCGATGGATCTTTGAGCAAGGTTACGACGGCGGATCGGATCGTGCACTGGAGGGTGCAGCTAAGAACGGCAATTTGGAGATGCTGGCATGGCTTGTAGGCCATGGCATAACCGAAGGAGTGGACGAAGCTGTTCATGCGGCTTGTGAGCTGGGGAATTTGCCCATATTGCGATGGTTGCACGGCCACAAATTAGGTTACTACGCCTTGTACGCCGTGCACAGCGCTACCTATCATGGTCACTTAGATGTTGTGAAATATCTCGATGATGTCGGCATTGTGGATTCAGCGGCAGGGATGATGAGGATCGCTGCCGAGCGTGGGCATCTTGACATTGTGGAATGGCTGTATGGGAAGTTCACGCACAACAATGCTGTGGACCTTTTCCCGCCGATCGAGACTGGGGAGTTTCCAAGACCTACTGCGATGGACAAAGCTGCAGCCAATGGACATTTCCATGTGCTGAAGTATCTCCATTCAGTTGCCGTGACATATGAGGAAGAAGGGCGAATTGGAGGCCCATTGTGCTCCAACATCGCCTTTCAAGCGGCTGCTGCCATGGGACACCTTAATATCGTCAAATGGCTGTATGATACCTATCCGGAGAAGTGTACGTCACGTGTCGCCACCTCAATGGCCGCTCGCAGCGGTGAACTGGAGATCCTTCGGTGGCTTCACACTCACACGGACGTCGAGTGGACGACGTCTGCGATGGATGAGGCGGCCAGTGGTGGTCATCTTGCTGTGGTGAAATGGCTTCACTCGAATCGATCTGAGGGGTGCACGGAGTACGCGATGAACCAGGCGGCACACTTCGGTCATTTGCACGTTGTCCGATGGCTGAATGATAATCGCTCCGAGGGGTGTACTACTGAAGCGATGGACCTCGCTGCTGGCCCCGGATTCTTCGAGGTGCTGCTATACCTGCGTGATCAGCGCACCGAAGGCAGCACTACCGTAGCGAAGCTCGCTACACTTCACGGCGGGGGTAAACACATACTTGCGTGGCTTGAGAAGCACTACCCCGATGACTTGTGGCATTCGTGA</t>
  </si>
  <si>
    <t>G19991</t>
  </si>
  <si>
    <t>ATGGACAAGGGTGTCAAATTCCACTGCACGTTGGTGGTCGTCTCCCTCGTACTCCAGAACCAGCCACACTCAGGTCTCCTCCACTTCGGGGGAGCCATCTCCAGCTTCCTCGGGCCAGACCCGAACCTCACACTGAGCGAGGCCTGCGCCTTCAGCTCCACGGACCTCCTCCAGTGGCTTCTCAGTGGACCTCGGCCGGGACTGTACTCGAAAATGCACCTCCAAAGCCACATGTAA</t>
  </si>
  <si>
    <t>G19959</t>
  </si>
  <si>
    <t>ATGGCTCTCACGCTGACGAGTGTGGCGCTGGTGCTGCTCGACCAGCGAGAGGGCGACGCGCTGCTGCAGCTCGGGCCGCTCGTCTCCGCCTTCCTCGGGCCGTCGCCCCACCTCTCGCTGAGCGAGGCCTGCGCCTTCGCCTCCACGTCGCTGCTCGACTGGATGTGGAGTCTCAGCTGCACGTCCGTGGGCCGCAGAGCCAGCGGCTGGAGACTCGCCAACTACCTCCGCTCGGAGCCGCACTACTACCGGTGGCAGTTCTGGAAGGCCATGAAGGTGGCGGCGGAGCGCGGAGACTTGGCGCTGGTCTCGTGGCTCTTCGCCCACTTGTCCGGCTGCGTGGTGCCCGTGGAGGTCGTGGAGGTCGCGGCCAAGAACGGACACTTGGGCGTGCTGCAATTCCTCCTGGGGCACGACGCTGGGCGATTCGGTAGACACAAACACACAGCAATGTCAGCTCAAGACGACGAAGTGTCGTTCCAGAGTATCCCAGACATTCCTGAACAGGAAGCAGAAGACGGCAACATCGTCCACTGGGGAGGGTTCAGCATCGTGGACGCCGTTGTACACGGGAATTAG</t>
  </si>
  <si>
    <t>G18803</t>
  </si>
  <si>
    <t>ATGGCTACCACCTCGAGCAATCCGCCGCCGCTGCTGGCCGTGACTCTGCTCTTCCGCTCGAAGCCCGCGTTCTCCGACCTCCATCACGTCGTCGATGCCGTTTCTCTGTTCCTCGACTCGTCCGTCGAGCTGCCGCTGCACGCGGCCTGCAAGCTGGCGTCTACGAAGCTGCTGAGTCGACTATGGGGCAGCAGTGAAGTTTACACGGACGGAGACAGCGCTACTATTGCTGACGACTCGTGGACACTCCGCAAGTACATCCGCAGTGACCGACACTACCGCCAGTACCAGTTCGCACTGTCACTAACAGAAGCTGTTCGACTCAAGGACATGAAGATGGTTCGGTGGCTTGCGGCCAGATTTGAGGGCTGCGAAGTGAAGAAGAGCGTGGTCGTTGAAGCCGCTAAAGCGGGGTGCTTAGACGCGTTGACGTTCTTCTACGGGAGGGACAACACCTCGGCTGACCCGAGTATTCGGGCTCGTGGGGTCGGATTCGGCGTCGAGTGGACGGGGGAGCACATGACCGCCGCAGTCGAACAGGGCCACGGGAGTGTGGCGTGGTGGCTTGGAACACACTTCCCCCGGGCTGAAGATATGAGCAGAGCCTTGAATGCTGCGGTTTGTAACGGGGACATTGCGATGGCCGAGTGGCTGCTGGCTCGAGGGGCGACGTGGACTCGAAGCGACTCGGAGCTCCAACCAGCTCACCATCTAGCAGCTAAAGGTCGAGTAGACGTCTTGCAGTGGTTGGACAGACCTAGACAACTCGAGGGGGTCGTTGGCCTCGTGGTGGTAGCTGCAAAAGCTGGTCAACTGCACGTTGTGCGCTGGCTGATTGATCGAGATACGGCCATCCAGGAAGCGAGCAAAAAGCTCTATCTGACGGCACTTGGTAGGGAAGTAAGCCTTTCGATCCATATCGCCGCAGTCAGTGGAAGTATCCGCACGGCAAAGTACGTTCGAGCTCGCGCGAAGTATCCGACGAACAGCCTTCAACGCGCAACGCAAACGCTGGAGCAGAAGCGGCAGCTCGAGATTTTCTCACGTAAATTCAGGGGCTCAGTAGAAGCTGCAGCTGTGTCGGGGAAGACGATGACGCTTGCGGCGAGGAATGGGCATTTGGAGGTTGTCAAGTGGCTCTATGACGAGTATGGCAAGGACCCGGACACGAATCTGTTCGACTGGAGCGAGCCGAACTACTTGTATCCCTCCGTGTACACTGTCGCCATGGACGCAGCTGCTCAATGCGGCCACTTGGAAATAGTTCAGTACCTGCACCAACTCTTCCAATCCATTGACGCAGAGAGCAGCAAGAAGCGGAAACGAGACGAAGTGCCCCCGCAGCCTACAAGATGTACTCACCGAGCAATGAATGGCGCCGCCGCGAACGGCCATTTGGCTGTCGTTGAATGGCTTCATCACAACCGAACGGAGGGCTGCACGACTGATGCGATGGATTCAGCTGCTGCAGGTGGGCACTTGGAGGTTGTGAAATGGCTCCACAAGTACCGATCTGAGGGGTGCACCACGGCAGCGATCGACGGCGCTGCAGCGCAAGGACATCTGGAAGTTGTGCAGTGGCTTCATGAGAACACTCGTGTTGGTTGCACAACAAACGCAATGGATAGAGCAGCTACTAATGGCCACCTCGATGTTGTGAAATGGCTTCACACACATCGGAGGGAAGGATGCACAACCACAGCAATGGATCGCGCCGCCATACAAGGCCATTTGAACGTAGTTAAATGGCTACACCGCAACCGGACGGAAGGCTGCACGACAGCCGCAGTTGATAACATCGCCGATTGCGGCAACTTGCGCATGCTTCAGTGGCTTCAAAGCCACCGTACCGAGGGAGGGACAGAGGAGGCGTTATCGCTTGCCGTGGTCGAGAACCACTTTGAAGTGTTCCTCTTTTTGAGCTCGCAATACCGGATGCGGTGCACTGATAACCAGCCAACGCTGGCGTACGAACATTTCCGCCAGGAGATTCAGGACTGGATCATTGAACACTACCCTGAATTTCGAGGAACCATTCCGGAAAATGACGAATAA</t>
  </si>
  <si>
    <t>G18792</t>
  </si>
  <si>
    <t>ATGGCCGAGCCAGCCCGAACTCCTCCTCCGTTGCTGGCCGTGGCGTGGCTATTCCGCGCCAAGGGCCAGTTCACGGACCTCCCGCACGTCGTGGACGCCGTCTCGCTCTTCCTGGACTCGTCCATCGCGCTGCCGCTGCACGAGGCCTGCAAGCGGAACTCGCTCAAGCTGCTCGAGCGTCTCTGGGCCCATAGTCAACTCCCCCGCCCCAACAATTCCTGGAGTTTGGGCGAATTCCTCCAAACCGACCGCCACTATCGTCAATATCAGTTCACTTTGTCTCTGACCGAGGCAATTGAGCTAAAAAATGTCGAGATGGTCAAGTGGCTGGCGGCCAAGTTTCCGGGTTACACGGTCCGAGCTCAAGTGGTGGTGAAAGCCGCCAGTGCAAGATGCAAGGAGGTTCTGCAGTTTTTCCACGATAAAGGCAATTTTGCATTGGATGAAGCTGTGCGAGCTGCTGGAGCGGGGCTGTGTGTGGAGTGGACGGGGAAGTTCCTCCGGGCTGCAGTGGCGAGTCGACGGAACGACATTGTATGGTGGGCACATACCCACTTCCGAGACTTTAACAACCGCCGTGGTGCACTTGAAGCCGCAGTGAAGAACGGGGACATTCCCATGGCGGAGTGGCTGATTCAACATGGATATGAATGGTCTGAGGGACGAGTTGGGCTCCGCATTGCGCACAAAGTGGCGGCAACGGGAGACCTCGACGTGTTGAAGTGGTTGGACAGCAAGGATCAGGTGGAGAATGTTGCAGGAGTGCTGGTCAAGGCGGCGGAAGCAGGGCAATTTGAAGTGGTGCGGTGGCTGATTGATCGGGATATAACCAATTACGACAGCGACGATGATGAAGACGAGGGTAGTGGGTATCGCTTGACGGATCTGGGCGGGGAGGCGAGCCTCGCTATTCACACGGCCGCTGTCAACAGCCACTTGGAGATTGCCAAGTACCTCCGTGCTCGTTCGACCGCCCCAAAAGATGATATCGACTTTGTACTGCAAGACCTTGGGCAGAGGCGCCAACTACGAAAGCTCTTCTCGCAGCTTGGGGCGTGGAATGAGGCTACAGTTGTATCCGGAAAAACAATGACTTGGGCTGCCCAAAAGGGTTTCCTCAATGTTGTGCAGTGGCTAGTTATGGAGTACAGCGAGGAACCCAAAGTTGATCTATTCGACTATGGTCGAAAGGCTGAAGGAGAGTCCTCGGCCACCACCGTTGCGATGAATGCTGCAGCGTCGAATGGACACCTGGACGTCTTGCAGTTTTTGCATGGACTGCAAGGATCGATGGACGCGAGCACGAAGAAGCGTAAACGAGATGAATCAAGGCCACGATCCAGTCCAACGTGCACGCAGGCAGCGATGACGAATGCCGCAGCTAATGGACATCTCGGTGTTGTCCAGTGGCTTCACCAGAACCGGTCGGAGGGCTGTTCCAAGGACGCTATGGATGGCGCGGCGGGACGAGGGCATCTGGATGTTGTGAAATGGTTGCATGCGTATCGCTCTGAAGGTTGCACAGTGGCAGCGATGGATAACGCTGCATCAAATGGACACCTCGAAGTAGTGCAGTGGTTGCACTCCAACAGATCTGAAGGGTGCACAACACGCGCCATGGATGGCGCTGCAGCTCACGGCCATCTGGTGGTTATGAAGTGGCTACACGAGAATACCACCGCTGGTTGCACGACTCAAGCCATGGATGATGCAGCTTCGAATGGTCACCTTGATGTAGTGAAGTGGCTGCATTCCAACCGGTCGGAAGGGTGTACGGTTAGCGCAATGGATCAGGCCGCAAAATACAATGAGCTCAGTCTCATCACATGGCTACACGTCAACAGATCCGAGGGCTGCACGGGAAAAGCTATGGACAACGCTGCCAGCGAGGGGCATTTCACTGTGCTGCAATGGCTACATTCTCATCGTGGAGAGGGTTGTACAAGTGCGACGGCGGATCTTGCTGCTGTAAACGACAGCTTCGAGGCGTTGTTGTTTCTTTACTTTCAATGCCACCAACAGTGCACTGAAGAGAGTGCGGCAGCGACCCAAGACAACGGTACTCCAGAAATCCACGATTGGGTCCTCGCTCGCCATGCCGAGTTCCAAGACGCAACGGGATAG</t>
  </si>
  <si>
    <t>G00457</t>
  </si>
  <si>
    <t>ATGGCTCCGCCCCCACTAACCAGCGTCACCGTCGTGACTCGCTTGCAGCCAGGCATCGCGGAGCTCTCGCACGTGACGGCTACGCTATCGGCCTTCCTGGACCGGTCCTCGAGTCTGCCGCTGGCTCGAGCTTGCGCGGTAGGCTCCGTGGCGCTCCTGGAAAGGATCTGGACCGCCAGCAAGTCAACGGAGACCGCCGTGGTCCCGTGGTGCCAGCCGACGAATACGTGGCGGCCGTCTCGGATGCTGTGGACCAACCGCTACTACTACCAAGACCAGTTCGCCAAGGGCATGATCGAGGCCTGCAAGCACGCGGATGCGAGCACGGTGCAGTGGCTGGTGGAGCACTTCTCAAGCTGCGTGGTGCCCGCTCAAGCGATCGAGGCGGCGGCCCAACGAGGACAGCGGGAGATCTTGGAGCTGCTGCTGAAGGTTCATGGGGACTACAAGAGGGCGTCCATGCCCGGAGCGCGAGCTCGCGCCGAGAACAAGCCCCACCAGGTCAAGTTCTGGGAAAGCAACGCCTTGTTGGCTGCTGCGACGGGAGGCCATGGGGATTTGGTGGTGTGGATGTACGCGGACGTTTTCAATGGCTTCTACATGCAGAGCAACCAGGAAGTCATGGACCAACTTGCACGCCACGGAGACATGGAGGCCGTACGACGGCTCGTTGCGGATCGCTGGCAGCCACCACGCCTCGACTTCGCAGCCGAAGGGGTCAACGTCGCTATGGTGCAGTGGCTCCTCGACCAGCACAAGGATGTTGGCAAGGAGTGGGCACTCAAGAATGCGGCGGGAAAGGGGCACTTGGAGGTGGTGAAGCTGCTAACGAACGAAGGCCTGGTGTTCCTCGACGGCCAAGCGTTTTGTGACGCCGCAACGCACGGCCACTTGGCGGTGGTGCAGTGGTTGAAGGAGAATAATCTTGGTTGGAACATGGCGTACAAGGCGATCGACTTGGCGGCCGCTAACGGACACTTGGAAGTCGTCCGGTACCTCCACGAGATCTGCTCCGCTGTGTGTACGCACAAGACGATGCGAGCCGCCGCAAGCAACGGACATTTGCGCGTGGTTCAGTGGCTTCACGCGCAGTTTTCAGAGGATCTGAGCGTGGATTTGTACGCGGCGGGAACCAAGCAGCAGTTCAACACCACGGTGATGGATGTCGCCGCAATGAATGGGCATCTCCACGTCTTGAAGTATTTGCACGACGTGGCTCTGGCGATGGAGACTGTGGACCTGCTCCAAGAGTCTACCGGGGCGACGGTACCGACCTGCACACCTGCAGCAATCCAGTTTGCAGCCGCAGGCGGCCATCTTGAGGTGCTGCAGTGGCTCCACGTTAACTACTGGACAGAACCATTGGTAGACGTCATGGACGTCGCCGCTTCGAGTGGCAACCTGGCGATGGTGAAGTGGCTCCACGAACACAGTGCAAGTAAATTCTCGTCAGCAGCGATGGACGGTGCAGCTAGTGAAGGGCATCTGGCTGTGGTCCAGTGGCTGCATGAAAACCGGTCCGAGGGCTGCACGGTCAAGGCGATGGATGACGCTGCTGCAATGGGCCATCTTGAAGTCGTTCAGTGGTTGAGTGGGCATCGGACGGAGGGCTGCTCAGCGAAGGCGCTGGAGGGAGCTGTAAGCGCAGACCACTTCGACGTCGCGCTGTTTCTTGCTTCGGAGTGTCCGGGGCTTGGCTGCGTGACAGAGCACGACTTCATAGACAATCGCTACATCAGCTCGTGGATGGAGGAAGAATACCCTCAGCAGGAGTAA</t>
  </si>
  <si>
    <t>G19961</t>
  </si>
  <si>
    <t>ATGGCTCTCACGCTGACGAGTGTGGCGCTGGTGCTGCTCGACCAGCGAGAGGGCGACGCGCTGCTGCAGCTCGGGCCGCTCGTCTCCGCCTTCCTCGGGCCGTCGCCCCACCTCTCGCTGAGCGAGGCCTGCGCCTTCGCCTCCACGTCGCTGCTCGACTGGATGTGGAGTCTCAGCTGCACGTCCGTGGGCCGCAGAGCCAGCGGCTGGAGACTCGCCAACTACCTCCGCTCGGAGCCGCACTACTACCGGTGGCAGTTCTGGAAGGCCATGAAGGTGGCGGCGGAGCGCGGAGACTTGGCGCTGGTCTCGTGGCTCTTCGCCCACTTGTCCGGCTGCGTGGTGCCCGTGGAGGTCGTGGAGGTCGCGGCCAAGAACGGACACTTGGGCGTGCTGCAATTCCTCCTGGGGCACGACGCTGGGCGATTCGGTAGACACGAACACACAGCAACGACCAAGCACACTGCAATGCAAACGGAAGACGACGAAGTCTCGTTCCACAGTGTTCCAGAGGTTGAATCCAAGCGCAGAGGTGCCGGGCATGTGGTGTATTGGGGCGGACGCAGTATCGCACTCGCTATCCAGAATGGGTACCCAGAAGTGGGCAAGTGGCTCTGCATGAACGCACCTCACGCACTAATGCTGACGAGGTGA</t>
  </si>
  <si>
    <t>G08194</t>
  </si>
  <si>
    <t>ATGGAGCTGGGTCTGCACCTCCACAGCCTCTCGGTCGACCTCGTGGCGCTCGTGGCCTCGTTCGCCTGGGACTTGGACTCGGCGTCCGCGGCGGGCCTCCTGGACGTCGTGCGGCTGCTGCTGCGCCTGCGCCGCTCCAGCCCCGTGCGCTGCAGCGTCCGAGCGCTCAACGCCGCGGCGGAGAACGGCTTCCTGGACGTCGTGCTCGAGCTGCACGCGAGCGCCGCCGCCTCGTGCTCCACGTTCGCCATGAACATGGCGGCGGCCCACGGGCACCTGGACGTGGTCAAGTTCCTGCACTTCAATCGGTCCGAGGGCTGCACGAGCTACGCCATGGACGCGGCCGCCGCCAAGGGCCACCTGGACGTGGTCGAGTTCCTGCACTCGCACCGCTCGGAGGGCTGCACCACGGCGGCCATGGACCTGGCCGCGGCCCAGGGGCATCTGCAGGTGGTGGAGTTCCTGCACCGACATCGCTCAGAAGGCGCCACGGTCGCCGCCATCGACAGAGCGGCGCAGAACGGGCACTTGAGGGTCGTGCAGTTCTGCAGAGAAGCAAGGCAGGAAGGATTCACGCAGCTCGCGATACTGTGGGCGACTGCCAATGGACACATGGATGTCGTGCGCTATCTGCAGCCGTCGCGAGGCCAGCGCAGTGCTTTGGGAGCGCTGCTCGGAGACGGACGACTGCTTGTTTGTTAG</t>
  </si>
  <si>
    <t>G09110</t>
  </si>
  <si>
    <t>ATGGCATCACCATCGGCTCCGACGCCGCCGCTGCTGGCCGTGGCGCTGCTCTTCCGCTCCAAGCCGCAGTTCGCCGGCATCGACCACGTCATCCACGCCGTCTCCACCTTCGCAGACTCGTCCGTGGAGCTGCCGCTCGCCTCCGCCAGTCGGTTCGGGTCCGTGGCGCTGCTCGAGCGCGTCTGGAACAGCTCCGTCGACCTGGAGCCTGGCGGCAGGTCCCTCTGGTCGGTGCGGAGACTGCTGAGGGACTATCCGTTGTACAACAAGTGGCAGTTCACATTGTCTCTGGTGGGGGCGATCAAGGCGAACAGTGTGGAGGTGGTTCGGTGGCTGTTCGAACGATACCCGGACTACGGCGTGCGGCGGAAGGTGGTGTACGAGGCGGCGTCAGCGGGTGCGCTGGAGATCCTTCGGTTCTTTCGAGATAACGGCACCATTGTGAACTTTGCGGACGAAGAGGATCTACCAGGGCAGGAATGGGATCAGGAGACGGAGAACTGGGAACGAGGCCGCTGGGTCTATTGGGGCAACGAGGACGCCGAACGAGCGGCCGCTGCGGGCCATGTGGACGTCGTTCGGTATATATACGAGACGGCGGAGAATGAGGATAGAAGTGACTATGGTTCCATGGAAGGAGCTGTTGCAGCGGGAGACTTGGAGTTGCTGCGGTGGCTCCAGGACCACCTCGGTATGGAACCGGAAGGCTACACTGTGCCGATCCGTGCAGCGGCCGGTGGACATCTCGAGGCTTTGCAGTATCTTAAGGAACGAGGCTATTGTAGGAGGGAAGAAGCTGGGGTGCTCGTGAAAGCGGCGGAGGCGGGTCACCTCCACGTGGTGCGCTGGATTATCGAAGAGGACTGGAACGATGAAGCCATGCTCACGGACGGAGGGAGCGACGATGAAGACTGGTACAGCAACCGCATGTTTCATGCGCCGAAAGTGCGCCGGACATATCATACCTCGTTAGGCGGAGAGGCGAGTCTTGCTATCCATGCCGCCGCTATTAACGGGCATCTGGAGGTTGCGAAGTACCTGTACGCTCGCACGGACAAGCCGCTGAATCCTAGAGACGAAGATATCGAGAATCGAAGACTTGCCGACAGGAAAGCTACCCTTGAAAGACCACTCGGACAGAGAAACAATGCCCACAAGGTGTCGGGTGAAACGATGTACCTTGCAGCGCAGAGAGGGTATTTCGACGTCGTGCAGTGGCTCTACACGGAATTCAACGCCGATCCGACAATAAACCTCTTCTGGACAAGCGGACACCATATGGAGCAGCTCTTCGACAGCACAGTCGACGCAGCAGCGGCGAGCGGTCGTGTGGAAATCGTGCAGTACCTCCTCCAAGCTGACTCAGCTACTCAGGACTCAGCGAATGCCGAGCAGAAGCCGAAGAGGAGATGCCTGCACAGGTTCCGCGACTTTGCTAGGGACATATTGGAACAAGGAAATTATAAATTGGAGCTCGAACCGACAAGGCCAAGCTGCACCACAGACGTCATGGACCTTGCTGCCCGAAACGGACACTTGGAAATGGTGAAGTGGCTGCACTATAACCGGTCAGAAGGATGTACCACCAAAGCGATGGACGAGGCAGCAAGGGGTGGCCACCTCGAGGTTGTGAAGTGGCTGCATGAACACAGAACTGAAGGATGTACAGTCGGTGCAATGGATTCCGCAGCAGGTGGAGGTCACCTGGAAGTTGTGAAGTGGCTGCACGAAAATTGTACTGAAGGGTGCTCGAGAGACGCCATGACGTTAGCAGCTGAAAGCGGTCACCTGCGAGTACTCCGATGGTTGCACGAGAATCGTACGGGGGGCTTCACAACGGGGGCCACGGTTAGCCCTGCCGCGGTAGGAAACTTCGAGCCCGCGTTGATTTTGCACGGCATAGCACAAAATGGTCTTGCCAGTAGAGTTGACAGAATGGAGGAGGACGCATCCAAGGCCTGGGTAGCTGAACAGTACCACGAGGTTGTGCGTGTTGCACTCAAAGAAGACTGA</t>
  </si>
  <si>
    <t>G18010</t>
  </si>
  <si>
    <t>ATGACGGCGTCCTGGGCCCGAGAGCGCCGCCTCGACGCTCGCGCCGCGCTTAAGCCCCAGCCGAAGCTCAGGACCGCGTGCAAGTCCCTTGCCGTCCGTCCCAGTCGCTGCCTCCAGCCGCTCACCGGCGCGTCCGTTGCGCTGTGCAGCGCGGCCCCGCGCGTCGCCGCCTTGCCGCATGTCCTAGCGGCCATCTCGGCCTACCTGGACTACTCGCCGCGCTTCTCCGTGCCGATTGCATGCTCCCGAGCCGTCCGCGGCCCCGCCAAGCTGCATCTCCTGGAGCGCCTCTGGGCGGCGCAGTGCGCCGTGGAACTCACGCCTCGCGCGCAGCCGCCGCGCGACGACGCGGACGATTTGCTCTATTGCCAGTGGGCGTTCGCCCGCGGGACGGCCAACGCTGCGGCCCGCGGGGATCTCCGCGTGGTGCAGTGGCTATGTGAGGTGTACTACCCGCAGGGCCGCGTCACGGACGCCGTGGAGAGCGCGGCCCGCGCCGGTCACGTACACATCCTGCAGTGGTTGTACGAACACCACGCGAGGGTCTTCTGGGGCGCCAACGAGATGCGCGCGGCCGCGCAGTTCGACCGCGTGGCCGTCGTCAAGTGGCTGTACGCGCACACGGCGCCGCCGTTTGTGGGCATGAACGCTATTGAGCTGGCCGCGCGCAACGGCAACTTGCAGCTGGTCAAGTGGCTGCACAAGGTGCGCGGCCAGTGGTCGGGCTACGGCGCCGGCGAGGCAGCGGCACAGGGACATCTGGACGTGTTCAAGTACATGATCAAGGGCCACTCGGTGCTCAGGGAGAGCGCGCTCAACGCGGCGGCGGCAAACGGTCATCTCGAGGCCGTCAAGAAGCTGGCAAGATGCCAGCCCTCGCTGGTCACGACGCGCACCACCACGGCGGCGGCCGAGAACGGCCAGCTGCATGTGGCCAAGTGGCTCCACGGCAAGAAGTTCGACGGCAAGTTCGTGCTCTGGACCACGGCAGCAATGGACAAGGCGGCGGCCAATGGCCACTTGGAGATGGTCAAGTGGCTGCACCAGAACAGGTTTCAGGAGTCGTGGAAGGCCTGCACACGTGAAGCCATGGACGGCGCCGCCCGCAACGGACACTTGCAGGTGCTGCAATGGCTGCACAAGCACCGTCACGAGGGCTGCACCACGCGCGCGATGGACGGAGCTGCCGCCAATGGCCACCTCAAGATCGTGCAATGGCTACACGAGAACCGCAGCGAAGGCTGCACGCAGGACACAATGAACGCGGCGGCGGCCAATAACCAGGTGTCAATCCTGCGTTGGCTGCACCGCAACCGAAGAGAAGGATGCGGTACTGCCGCCATGGATGAAGCTGCCGGTGCCGGCCACTTGCAAGTGGTGAAGTGGCTCCACTCGCACAGACGAGAGGGATGCACGTCGAACGCCATGGATAAGGCGGCCGCCAACGGTCACTTAGAAGTGGTCAAGTGGTTGCAGACTAACCGGGAAGAGGGATGCACGACGCAAGCCATGGATCAAGCCGCTGCTGGAGGACACCTGGACACGATCAAGTGGCTTCAGGCCAACAGGTTCGAAGGTTGCACGTCGGGTGCTATGGACAACGCTGCAGCAGGAGGATGTCTTGAGACAGTGCGCTGGCTGCATCTACACAGAATCGAAGGCTGCACGACTCGTGCAATGGACGAGGCCGCTGGTGGTGGCCATTTTGAAGTGCTGCTCTTCCTGCTGGCGAACCGGACGGAAGGATGCACGTGGCGAGCGGCGGAGAACGCAACGCGCTCGGGCCACCTGGAGATTGTGCAGTGGCTTTACGCCCACTATCCCGACCAGTTTGATCGAAACCGCGTGATTGCAGCCACCGACCGAGACGACTTTTATATGATGGAGTGGCTGCACAGCCTCGGGATATGGCACGCGGCGTA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2"/>
      <name val="宋体"/>
      <charset val="134"/>
    </font>
    <font>
      <sz val="12"/>
      <name val="Arial"/>
      <charset val="134"/>
    </font>
    <font>
      <b/>
      <sz val="14"/>
      <color theme="1"/>
      <name val="Arial"/>
      <charset val="134"/>
    </font>
    <font>
      <sz val="11"/>
      <name val="Arial"/>
      <charset val="134"/>
    </font>
    <font>
      <sz val="10"/>
      <name val="Arial"/>
      <charset val="134"/>
    </font>
    <font>
      <sz val="10"/>
      <name val="Arial"/>
      <charset val="0"/>
    </font>
    <font>
      <sz val="11"/>
      <name val="Arial"/>
      <charset val="0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5700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theme="1"/>
      <name val="宋体"/>
      <charset val="134"/>
      <scheme val="minor"/>
    </font>
    <font>
      <b/>
      <i/>
      <sz val="14"/>
      <color theme="1"/>
      <name val="Arial"/>
      <charset val="134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049989318521683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4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6" borderId="8" applyNumberFormat="0" applyAlignment="0" applyProtection="0">
      <alignment vertical="center"/>
    </xf>
    <xf numFmtId="0" fontId="17" fillId="6" borderId="7" applyNumberFormat="0" applyAlignment="0" applyProtection="0">
      <alignment vertical="center"/>
    </xf>
    <xf numFmtId="0" fontId="18" fillId="7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2" borderId="0" xfId="0" applyFont="1" applyFill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vertical="center"/>
    </xf>
    <xf numFmtId="0" fontId="3" fillId="3" borderId="2" xfId="0" applyFont="1" applyFill="1" applyBorder="1" applyAlignment="1">
      <alignment horizontal="left" vertical="center"/>
    </xf>
    <xf numFmtId="0" fontId="1" fillId="2" borderId="0" xfId="0" applyFont="1" applyFill="1" applyBorder="1">
      <alignment vertical="center"/>
    </xf>
    <xf numFmtId="0" fontId="4" fillId="2" borderId="0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>
      <alignment vertical="center"/>
    </xf>
    <xf numFmtId="0" fontId="3" fillId="2" borderId="1" xfId="0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"/>
  <sheetViews>
    <sheetView tabSelected="1" workbookViewId="0">
      <pane ySplit="2" topLeftCell="A3" activePane="bottomLeft" state="frozen"/>
      <selection/>
      <selection pane="bottomLeft" activeCell="B1" sqref="B1"/>
    </sheetView>
  </sheetViews>
  <sheetFormatPr defaultColWidth="9" defaultRowHeight="15" outlineLevelCol="6"/>
  <cols>
    <col min="1" max="1" width="2.24166666666667" style="1" customWidth="1"/>
    <col min="2" max="2" width="11.4583333333333" style="2" customWidth="1"/>
    <col min="3" max="3" width="22.625" style="2" customWidth="1"/>
    <col min="4" max="4" width="1.25" style="1" customWidth="1"/>
    <col min="5" max="16384" width="9" style="1"/>
  </cols>
  <sheetData>
    <row r="1" ht="25" customHeight="1" spans="2:4">
      <c r="B1" s="3" t="s">
        <v>0</v>
      </c>
      <c r="C1" s="3"/>
      <c r="D1" s="4"/>
    </row>
    <row r="2" ht="21" customHeight="1" spans="2:7">
      <c r="B2" s="5" t="s">
        <v>1</v>
      </c>
      <c r="C2" s="5" t="s">
        <v>2</v>
      </c>
      <c r="D2" s="5"/>
      <c r="E2" s="6"/>
      <c r="F2" s="7"/>
      <c r="G2" s="6"/>
    </row>
    <row r="3" spans="1:6">
      <c r="A3" s="8"/>
      <c r="B3" s="9" t="s">
        <v>3</v>
      </c>
      <c r="C3" s="10" t="s">
        <v>4</v>
      </c>
      <c r="D3" s="11"/>
      <c r="F3" s="7"/>
    </row>
    <row r="4" spans="1:4">
      <c r="A4" s="8"/>
      <c r="B4" s="9" t="s">
        <v>5</v>
      </c>
      <c r="C4" s="10" t="s">
        <v>6</v>
      </c>
      <c r="D4" s="11"/>
    </row>
    <row r="5" spans="1:4">
      <c r="A5" s="8"/>
      <c r="B5" s="9" t="s">
        <v>7</v>
      </c>
      <c r="C5" s="10" t="s">
        <v>8</v>
      </c>
      <c r="D5" s="11"/>
    </row>
    <row r="6" spans="1:4">
      <c r="A6" s="8"/>
      <c r="B6" s="9" t="s">
        <v>9</v>
      </c>
      <c r="C6" s="10" t="s">
        <v>10</v>
      </c>
      <c r="D6" s="11"/>
    </row>
    <row r="7" spans="1:4">
      <c r="A7" s="8"/>
      <c r="B7" s="9" t="s">
        <v>11</v>
      </c>
      <c r="C7" s="10" t="s">
        <v>12</v>
      </c>
      <c r="D7" s="11"/>
    </row>
    <row r="8" spans="1:4">
      <c r="A8" s="8"/>
      <c r="B8" s="9" t="s">
        <v>13</v>
      </c>
      <c r="C8" s="10" t="s">
        <v>14</v>
      </c>
      <c r="D8" s="11"/>
    </row>
    <row r="9" spans="1:4">
      <c r="A9" s="8"/>
      <c r="B9" s="9" t="s">
        <v>15</v>
      </c>
      <c r="C9" s="10" t="s">
        <v>16</v>
      </c>
      <c r="D9" s="11"/>
    </row>
    <row r="10" spans="1:4">
      <c r="A10" s="8"/>
      <c r="B10" s="9" t="s">
        <v>17</v>
      </c>
      <c r="C10" s="10" t="s">
        <v>18</v>
      </c>
      <c r="D10" s="11"/>
    </row>
    <row r="11" spans="1:4">
      <c r="A11" s="8"/>
      <c r="B11" s="9" t="s">
        <v>19</v>
      </c>
      <c r="C11" s="10" t="s">
        <v>20</v>
      </c>
      <c r="D11" s="11"/>
    </row>
    <row r="12" spans="1:4">
      <c r="A12" s="8"/>
      <c r="B12" s="9" t="s">
        <v>21</v>
      </c>
      <c r="C12" s="10" t="s">
        <v>22</v>
      </c>
      <c r="D12" s="11"/>
    </row>
    <row r="13" spans="1:4">
      <c r="A13" s="8"/>
      <c r="B13" s="9" t="s">
        <v>23</v>
      </c>
      <c r="C13" s="10" t="s">
        <v>24</v>
      </c>
      <c r="D13" s="11"/>
    </row>
    <row r="14" spans="1:4">
      <c r="A14" s="8"/>
      <c r="B14" s="12" t="s">
        <v>25</v>
      </c>
      <c r="C14" s="12" t="s">
        <v>26</v>
      </c>
      <c r="D14" s="12"/>
    </row>
  </sheetData>
  <conditionalFormatting sqref="C14">
    <cfRule type="duplicateValues" dxfId="0" priority="2"/>
  </conditionalFormatting>
  <conditionalFormatting sqref="D14">
    <cfRule type="duplicateValues" dxfId="0" priority="1"/>
  </conditionalFormatting>
  <conditionalFormatting sqref="A3:A14">
    <cfRule type="duplicateValues" dxfId="0" priority="19"/>
    <cfRule type="duplicateValues" dxfId="0" priority="20"/>
    <cfRule type="duplicateValues" dxfId="0" priority="21"/>
  </conditionalFormatting>
  <conditionalFormatting sqref="B3:B11">
    <cfRule type="duplicateValues" dxfId="0" priority="14"/>
    <cfRule type="duplicateValues" dxfId="0" priority="15"/>
    <cfRule type="duplicateValues" dxfId="0" priority="16"/>
  </conditionalFormatting>
  <conditionalFormatting sqref="B12:B14">
    <cfRule type="duplicateValues" dxfId="0" priority="12"/>
  </conditionalFormatting>
  <pageMargins left="0.75" right="0.75" top="1" bottom="1" header="0.511805555555556" footer="0.511805555555556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xiaoyi</dc:creator>
  <cp:lastModifiedBy>AL</cp:lastModifiedBy>
  <dcterms:created xsi:type="dcterms:W3CDTF">2016-12-02T08:54:00Z</dcterms:created>
  <dcterms:modified xsi:type="dcterms:W3CDTF">2024-05-06T06:37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729</vt:lpwstr>
  </property>
  <property fmtid="{D5CDD505-2E9C-101B-9397-08002B2CF9AE}" pid="3" name="ICV">
    <vt:lpwstr>AD3F51415309437E8C18AAD18CBD41B9_13</vt:lpwstr>
  </property>
</Properties>
</file>